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activeTab="2"/>
  </bookViews>
  <sheets>
    <sheet name="heterogeneity" sheetId="1" r:id="rId1"/>
    <sheet name="pleiotropy" sheetId="2" r:id="rId2"/>
    <sheet name="mediation effec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" uniqueCount="80">
  <si>
    <t>exposure</t>
  </si>
  <si>
    <t>outcome</t>
  </si>
  <si>
    <t>method</t>
  </si>
  <si>
    <t>Q</t>
  </si>
  <si>
    <t>Q_df</t>
  </si>
  <si>
    <t>Q_pval</t>
  </si>
  <si>
    <t>Protein S100-A12</t>
  </si>
  <si>
    <t>ED</t>
  </si>
  <si>
    <t>MR Egger</t>
  </si>
  <si>
    <t>Inverse variance weighted</t>
  </si>
  <si>
    <t>Fibroblast growth factor 5</t>
  </si>
  <si>
    <t>Interleukin-22 receptor subunit alpha-1</t>
  </si>
  <si>
    <t>TNF-related activation-induced cytokine</t>
  </si>
  <si>
    <t>S-1-pyrroline-5-carboxylate</t>
  </si>
  <si>
    <t>Vanillic alcohol sulfate</t>
  </si>
  <si>
    <t>Glycocholenate sulfate</t>
  </si>
  <si>
    <t>Arachidoylcarnitine (C20)</t>
  </si>
  <si>
    <t>Hypotaurine to taurine ratio</t>
  </si>
  <si>
    <t>egger_intercept</t>
  </si>
  <si>
    <t>se</t>
  </si>
  <si>
    <t>pval</t>
  </si>
  <si>
    <t>Protein S100-A12 levels</t>
  </si>
  <si>
    <t>Methionine sulfoxide</t>
  </si>
  <si>
    <t>3-phenylpropionate hydrocinnamate</t>
  </si>
  <si>
    <t>Paraxanthine in elite athletes</t>
  </si>
  <si>
    <t>Isobutyrylcarnitine (c4)</t>
  </si>
  <si>
    <t>3-hydroxylaurate</t>
  </si>
  <si>
    <t>3-carboxy-4-methyl-5-propyl-2-furanpropanoate (cmpf)</t>
  </si>
  <si>
    <t>Tetradecanedioate (C14-DC)</t>
  </si>
  <si>
    <t>Taurolithocholate 3-sulfate</t>
  </si>
  <si>
    <t>N-acetyl-3-methylhistidine</t>
  </si>
  <si>
    <t>6-oxopiperidine-2-carboxylate</t>
  </si>
  <si>
    <t>4-hydroxychlorothalonil</t>
  </si>
  <si>
    <t>Vanillactate</t>
  </si>
  <si>
    <t>4-methylguaiacol sulfate</t>
  </si>
  <si>
    <t>C-glycosyltryptophan</t>
  </si>
  <si>
    <t>Glycochenodeoxycholate 3-sulfate</t>
  </si>
  <si>
    <t>Taurodeoxycholic acid 3-sulfate</t>
  </si>
  <si>
    <t>1-palmitoyl-2-docosahexaenoyl-GPE (16:0/22:6)</t>
  </si>
  <si>
    <t>Ximenoylcarnitine (C26:1)</t>
  </si>
  <si>
    <t>Sulfate of piperine metabolite C16H19NO3 (3)</t>
  </si>
  <si>
    <t>5-oxoproline</t>
  </si>
  <si>
    <t>2-aminobutyrate</t>
  </si>
  <si>
    <t>N1-methyladenosine</t>
  </si>
  <si>
    <t>Beta-alanine</t>
  </si>
  <si>
    <t>Creatinine</t>
  </si>
  <si>
    <t>1-methylnicotinamide</t>
  </si>
  <si>
    <t>Phytanate</t>
  </si>
  <si>
    <t>X-11847</t>
  </si>
  <si>
    <t>X-11843</t>
  </si>
  <si>
    <t>X-12127</t>
  </si>
  <si>
    <t>X-13553</t>
  </si>
  <si>
    <t>X-16087</t>
  </si>
  <si>
    <t>X-17654</t>
  </si>
  <si>
    <t>X-17351</t>
  </si>
  <si>
    <t>X-19299</t>
  </si>
  <si>
    <t>X-21752</t>
  </si>
  <si>
    <t>X-24801</t>
  </si>
  <si>
    <t>X-25419</t>
  </si>
  <si>
    <t>Androsterone sulfate</t>
  </si>
  <si>
    <t>Phenylalanine to phosphate ratio</t>
  </si>
  <si>
    <t>Tryptophan to pyruvate ratio</t>
  </si>
  <si>
    <t>Carnitine to acetylcarnitine (C2) ratio</t>
  </si>
  <si>
    <t>Adenosine 5'-monophosphate (AMP) to urate ratio</t>
  </si>
  <si>
    <t>Caffeine to paraxanthine ratio</t>
  </si>
  <si>
    <t xml:space="preserve">Protein S100-A12 </t>
  </si>
  <si>
    <t>expouse</t>
  </si>
  <si>
    <t>median factor</t>
  </si>
  <si>
    <t>all beta</t>
  </si>
  <si>
    <t>beta 1</t>
  </si>
  <si>
    <t>se 1</t>
  </si>
  <si>
    <t>beta 2</t>
  </si>
  <si>
    <t>se 2</t>
  </si>
  <si>
    <t>beta med</t>
  </si>
  <si>
    <t>beta dir</t>
  </si>
  <si>
    <t>Z</t>
  </si>
  <si>
    <t>P</t>
  </si>
  <si>
    <t>se(beta med)</t>
  </si>
  <si>
    <t>se(beta med)_lci95</t>
  </si>
  <si>
    <t>se(beta med)_uci9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3"/>
  <sheetViews>
    <sheetView workbookViewId="0">
      <selection activeCell="G22" sqref="G22"/>
    </sheetView>
  </sheetViews>
  <sheetFormatPr defaultColWidth="9" defaultRowHeight="13.5"/>
  <cols>
    <col min="1" max="1" width="28.4867256637168" customWidth="1"/>
    <col min="2" max="2" width="27.1504424778761" customWidth="1"/>
    <col min="3" max="3" width="16.929203539823" customWidth="1"/>
    <col min="4" max="4" width="12.7964601769912"/>
    <col min="6" max="6" width="12.7964601769912"/>
  </cols>
  <sheetData>
    <row r="1" spans="1:7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/>
    </row>
    <row r="2" spans="1:6">
      <c r="A2" s="7" t="s">
        <v>6</v>
      </c>
      <c r="B2" s="7" t="s">
        <v>7</v>
      </c>
      <c r="C2" s="7" t="s">
        <v>8</v>
      </c>
      <c r="D2" s="7">
        <v>12.910618233751</v>
      </c>
      <c r="E2" s="7">
        <v>21</v>
      </c>
      <c r="F2" s="7">
        <v>0.911722382567434</v>
      </c>
    </row>
    <row r="3" spans="1:6">
      <c r="A3" s="7" t="s">
        <v>6</v>
      </c>
      <c r="B3" s="7" t="s">
        <v>7</v>
      </c>
      <c r="C3" s="7" t="s">
        <v>9</v>
      </c>
      <c r="D3" s="7">
        <v>14.3922345736937</v>
      </c>
      <c r="E3" s="7">
        <v>22</v>
      </c>
      <c r="F3" s="7">
        <v>0.886975493829526</v>
      </c>
    </row>
    <row r="4" spans="1:6">
      <c r="A4" s="7" t="s">
        <v>10</v>
      </c>
      <c r="B4" s="7" t="s">
        <v>7</v>
      </c>
      <c r="C4" s="7" t="s">
        <v>8</v>
      </c>
      <c r="D4" s="7">
        <v>507.91714822748</v>
      </c>
      <c r="E4" s="7">
        <v>501</v>
      </c>
      <c r="F4" s="7">
        <v>0.405722592247888</v>
      </c>
    </row>
    <row r="5" spans="1:6">
      <c r="A5" s="7" t="s">
        <v>10</v>
      </c>
      <c r="B5" s="7" t="s">
        <v>7</v>
      </c>
      <c r="C5" s="7" t="s">
        <v>9</v>
      </c>
      <c r="D5" s="7">
        <v>507.933715537467</v>
      </c>
      <c r="E5" s="7">
        <v>502</v>
      </c>
      <c r="F5" s="7">
        <v>0.417788301277719</v>
      </c>
    </row>
    <row r="6" s="7" customFormat="1" spans="1:6">
      <c r="A6" s="7" t="s">
        <v>11</v>
      </c>
      <c r="B6" s="7" t="s">
        <v>7</v>
      </c>
      <c r="C6" s="7" t="s">
        <v>8</v>
      </c>
      <c r="D6" s="7">
        <v>17.6546123552055</v>
      </c>
      <c r="E6" s="7">
        <v>19</v>
      </c>
      <c r="F6" s="7">
        <v>0.545608515704382</v>
      </c>
    </row>
    <row r="7" s="7" customFormat="1" spans="1:6">
      <c r="A7" s="7" t="s">
        <v>11</v>
      </c>
      <c r="B7" s="7" t="s">
        <v>7</v>
      </c>
      <c r="C7" s="7" t="s">
        <v>9</v>
      </c>
      <c r="D7" s="7">
        <v>18.6740989908092</v>
      </c>
      <c r="E7" s="7">
        <v>20</v>
      </c>
      <c r="F7" s="7">
        <v>0.543091615402717</v>
      </c>
    </row>
    <row r="8" spans="1:6">
      <c r="A8" s="7" t="s">
        <v>12</v>
      </c>
      <c r="B8" s="7" t="s">
        <v>7</v>
      </c>
      <c r="C8" s="7" t="s">
        <v>8</v>
      </c>
      <c r="D8" s="7">
        <v>39.590687074747</v>
      </c>
      <c r="E8" s="7">
        <v>41</v>
      </c>
      <c r="F8" s="7">
        <v>0.533286917025782</v>
      </c>
    </row>
    <row r="9" spans="1:16">
      <c r="A9" s="7" t="s">
        <v>12</v>
      </c>
      <c r="B9" s="7" t="s">
        <v>7</v>
      </c>
      <c r="C9" s="7" t="s">
        <v>9</v>
      </c>
      <c r="D9" s="7">
        <v>41.5400469576907</v>
      </c>
      <c r="E9" s="7">
        <v>42</v>
      </c>
      <c r="F9" s="7">
        <v>0.491017507586854</v>
      </c>
      <c r="H9" s="7"/>
      <c r="I9" s="7"/>
      <c r="J9" s="7"/>
      <c r="K9" s="7"/>
      <c r="L9" s="7"/>
      <c r="M9" s="7"/>
      <c r="N9" s="7"/>
      <c r="O9" s="7"/>
      <c r="P9" s="7"/>
    </row>
    <row r="10" spans="1:16">
      <c r="A10" s="7" t="s">
        <v>12</v>
      </c>
      <c r="B10" t="s">
        <v>13</v>
      </c>
      <c r="C10" s="7" t="s">
        <v>8</v>
      </c>
      <c r="D10" s="7">
        <v>36.8763135894418</v>
      </c>
      <c r="E10" s="7">
        <v>42</v>
      </c>
      <c r="F10" s="7">
        <v>0.694958984980261</v>
      </c>
      <c r="H10" s="7"/>
      <c r="I10" s="7"/>
      <c r="J10" s="7"/>
      <c r="K10" s="7"/>
      <c r="L10" s="7"/>
      <c r="M10" s="7"/>
      <c r="N10" s="7"/>
      <c r="O10" s="7"/>
      <c r="P10" s="7"/>
    </row>
    <row r="11" spans="1:6">
      <c r="A11" s="7" t="s">
        <v>12</v>
      </c>
      <c r="B11" t="s">
        <v>13</v>
      </c>
      <c r="C11" s="7" t="s">
        <v>9</v>
      </c>
      <c r="D11" s="7">
        <v>40.0038218836684</v>
      </c>
      <c r="E11" s="7">
        <v>43</v>
      </c>
      <c r="F11" s="7">
        <v>0.601996880057451</v>
      </c>
    </row>
    <row r="12" spans="1:6">
      <c r="A12" s="7" t="s">
        <v>10</v>
      </c>
      <c r="B12" s="7" t="s">
        <v>14</v>
      </c>
      <c r="C12" s="7" t="s">
        <v>8</v>
      </c>
      <c r="D12" s="7">
        <v>18.7667418135338</v>
      </c>
      <c r="E12" s="7">
        <v>20</v>
      </c>
      <c r="F12" s="7">
        <v>0.537031266951637</v>
      </c>
    </row>
    <row r="13" spans="1:6">
      <c r="A13" s="7" t="s">
        <v>10</v>
      </c>
      <c r="B13" s="7" t="s">
        <v>14</v>
      </c>
      <c r="C13" s="7" t="s">
        <v>9</v>
      </c>
      <c r="D13" s="7">
        <v>20.2708461609323</v>
      </c>
      <c r="E13" s="7">
        <v>21</v>
      </c>
      <c r="F13" s="7">
        <v>0.504168312383685</v>
      </c>
    </row>
    <row r="14" spans="1:6">
      <c r="A14" s="7" t="s">
        <v>6</v>
      </c>
      <c r="B14" s="7" t="s">
        <v>13</v>
      </c>
      <c r="C14" s="7" t="s">
        <v>8</v>
      </c>
      <c r="D14" s="7">
        <v>26.2638540128676</v>
      </c>
      <c r="E14" s="7">
        <v>25</v>
      </c>
      <c r="F14" s="7">
        <v>0.393627160761183</v>
      </c>
    </row>
    <row r="15" spans="1:6">
      <c r="A15" s="7" t="s">
        <v>6</v>
      </c>
      <c r="B15" s="7" t="s">
        <v>13</v>
      </c>
      <c r="C15" s="7" t="s">
        <v>9</v>
      </c>
      <c r="D15" s="7">
        <v>26.4414950086241</v>
      </c>
      <c r="E15" s="7">
        <v>26</v>
      </c>
      <c r="F15" s="7">
        <v>0.439054391743471</v>
      </c>
    </row>
    <row r="16" spans="1:7">
      <c r="A16" s="7" t="s">
        <v>6</v>
      </c>
      <c r="B16" s="7" t="s">
        <v>15</v>
      </c>
      <c r="C16" s="7" t="s">
        <v>8</v>
      </c>
      <c r="D16" s="7">
        <v>36.3268492682905</v>
      </c>
      <c r="E16" s="7">
        <v>25</v>
      </c>
      <c r="F16" s="7">
        <v>0.0667847346378546</v>
      </c>
      <c r="G16" s="7"/>
    </row>
    <row r="17" spans="1:7">
      <c r="A17" s="7" t="s">
        <v>6</v>
      </c>
      <c r="B17" s="7" t="s">
        <v>15</v>
      </c>
      <c r="C17" s="7" t="s">
        <v>9</v>
      </c>
      <c r="D17" s="7">
        <v>36.4333708386796</v>
      </c>
      <c r="E17" s="7">
        <v>26</v>
      </c>
      <c r="F17" s="7">
        <v>0.0839823090689294</v>
      </c>
      <c r="G17" s="7"/>
    </row>
    <row r="18" spans="1:7">
      <c r="A18" t="s">
        <v>11</v>
      </c>
      <c r="B18" s="7" t="s">
        <v>15</v>
      </c>
      <c r="C18" s="7" t="s">
        <v>8</v>
      </c>
      <c r="D18" s="7">
        <v>16.3255482743202</v>
      </c>
      <c r="E18" s="7">
        <v>20</v>
      </c>
      <c r="F18" s="7">
        <v>0.696233477675386</v>
      </c>
      <c r="G18" s="7"/>
    </row>
    <row r="19" spans="1:7">
      <c r="A19" t="s">
        <v>11</v>
      </c>
      <c r="B19" s="7" t="s">
        <v>15</v>
      </c>
      <c r="C19" s="7" t="s">
        <v>9</v>
      </c>
      <c r="D19" s="7">
        <v>17.5201901965749</v>
      </c>
      <c r="E19" s="7">
        <v>21</v>
      </c>
      <c r="F19" s="7">
        <v>0.679132327863345</v>
      </c>
      <c r="G19" s="7"/>
    </row>
    <row r="20" spans="1:6">
      <c r="A20" t="s">
        <v>11</v>
      </c>
      <c r="B20" s="7" t="s">
        <v>16</v>
      </c>
      <c r="C20" s="7" t="s">
        <v>8</v>
      </c>
      <c r="D20" s="7">
        <v>26.287988189639</v>
      </c>
      <c r="E20" s="7">
        <v>20</v>
      </c>
      <c r="F20" s="7">
        <v>0.156509807174046</v>
      </c>
    </row>
    <row r="21" spans="1:6">
      <c r="A21" t="s">
        <v>11</v>
      </c>
      <c r="B21" s="7" t="s">
        <v>16</v>
      </c>
      <c r="C21" s="7" t="s">
        <v>9</v>
      </c>
      <c r="D21" s="7">
        <v>26.4382893752126</v>
      </c>
      <c r="E21" s="7">
        <v>21</v>
      </c>
      <c r="F21" s="7">
        <v>0.1902276495092</v>
      </c>
    </row>
    <row r="22" spans="1:6">
      <c r="A22" t="s">
        <v>11</v>
      </c>
      <c r="B22" s="7" t="s">
        <v>17</v>
      </c>
      <c r="C22" s="7" t="s">
        <v>8</v>
      </c>
      <c r="D22" s="7">
        <v>15.0237392840254</v>
      </c>
      <c r="E22" s="7">
        <v>20</v>
      </c>
      <c r="F22" s="7">
        <v>0.775047636823644</v>
      </c>
    </row>
    <row r="23" spans="1:6">
      <c r="A23" t="s">
        <v>11</v>
      </c>
      <c r="B23" s="7" t="s">
        <v>17</v>
      </c>
      <c r="C23" s="7" t="s">
        <v>9</v>
      </c>
      <c r="D23" s="7">
        <v>15.4090597182797</v>
      </c>
      <c r="E23" s="7">
        <v>21</v>
      </c>
      <c r="F23" s="7">
        <v>0.801881077124185</v>
      </c>
    </row>
    <row r="24" spans="1:6">
      <c r="A24" s="7" t="s">
        <v>14</v>
      </c>
      <c r="B24" s="7" t="s">
        <v>7</v>
      </c>
      <c r="C24" s="7" t="s">
        <v>8</v>
      </c>
      <c r="D24" s="7">
        <v>17.7300390129839</v>
      </c>
      <c r="E24" s="7">
        <v>23</v>
      </c>
      <c r="F24" s="7">
        <v>0.771963508878834</v>
      </c>
    </row>
    <row r="25" spans="1:6">
      <c r="A25" s="7" t="s">
        <v>14</v>
      </c>
      <c r="B25" s="7" t="s">
        <v>7</v>
      </c>
      <c r="C25" s="7" t="s">
        <v>9</v>
      </c>
      <c r="D25" s="7">
        <v>17.9712581247002</v>
      </c>
      <c r="E25" s="7">
        <v>24</v>
      </c>
      <c r="F25" s="7">
        <v>0.804400421326433</v>
      </c>
    </row>
    <row r="26" spans="1:6">
      <c r="A26" t="s">
        <v>13</v>
      </c>
      <c r="B26" s="7" t="s">
        <v>7</v>
      </c>
      <c r="C26" s="7" t="s">
        <v>8</v>
      </c>
      <c r="D26" s="7">
        <v>13.2725769650324</v>
      </c>
      <c r="E26" s="7">
        <v>16</v>
      </c>
      <c r="F26" s="7">
        <v>0.652733103712062</v>
      </c>
    </row>
    <row r="27" spans="1:6">
      <c r="A27" t="s">
        <v>13</v>
      </c>
      <c r="B27" s="7" t="s">
        <v>7</v>
      </c>
      <c r="C27" s="7" t="s">
        <v>9</v>
      </c>
      <c r="D27" s="7">
        <v>14.6683200901388</v>
      </c>
      <c r="E27" s="7">
        <v>17</v>
      </c>
      <c r="F27" s="7">
        <v>0.619358530112081</v>
      </c>
    </row>
    <row r="28" spans="1:6">
      <c r="A28" t="s">
        <v>15</v>
      </c>
      <c r="B28" s="7" t="s">
        <v>7</v>
      </c>
      <c r="C28" s="7" t="s">
        <v>8</v>
      </c>
      <c r="D28" s="7">
        <v>28.8291513460098</v>
      </c>
      <c r="E28" s="7">
        <v>33</v>
      </c>
      <c r="F28" s="7">
        <v>0.674979050652944</v>
      </c>
    </row>
    <row r="29" spans="1:6">
      <c r="A29" t="s">
        <v>15</v>
      </c>
      <c r="B29" s="7" t="s">
        <v>7</v>
      </c>
      <c r="C29" s="7" t="s">
        <v>9</v>
      </c>
      <c r="D29" s="7">
        <v>28.8568589911195</v>
      </c>
      <c r="E29" s="7">
        <v>34</v>
      </c>
      <c r="F29" s="7">
        <v>0.717770742235262</v>
      </c>
    </row>
    <row r="30" spans="1:6">
      <c r="A30" t="s">
        <v>16</v>
      </c>
      <c r="B30" s="7" t="s">
        <v>7</v>
      </c>
      <c r="C30" s="7" t="s">
        <v>8</v>
      </c>
      <c r="D30" s="7">
        <v>30.6528434571852</v>
      </c>
      <c r="E30" s="7">
        <v>27</v>
      </c>
      <c r="F30" s="7">
        <v>0.285631121814069</v>
      </c>
    </row>
    <row r="31" spans="1:6">
      <c r="A31" t="s">
        <v>16</v>
      </c>
      <c r="B31" s="7" t="s">
        <v>7</v>
      </c>
      <c r="C31" s="7" t="s">
        <v>9</v>
      </c>
      <c r="D31" s="7">
        <v>33.6756202458225</v>
      </c>
      <c r="E31" s="7">
        <v>28</v>
      </c>
      <c r="F31" s="7">
        <v>0.211757553115438</v>
      </c>
    </row>
    <row r="32" spans="1:6">
      <c r="A32" t="s">
        <v>17</v>
      </c>
      <c r="B32" s="7" t="s">
        <v>7</v>
      </c>
      <c r="C32" s="7" t="s">
        <v>8</v>
      </c>
      <c r="D32" s="7">
        <v>19.3392690422413</v>
      </c>
      <c r="E32" s="7">
        <v>23</v>
      </c>
      <c r="F32" s="7">
        <v>0.681366847094232</v>
      </c>
    </row>
    <row r="33" spans="1:6">
      <c r="A33" t="s">
        <v>17</v>
      </c>
      <c r="B33" s="7" t="s">
        <v>7</v>
      </c>
      <c r="C33" s="7" t="s">
        <v>9</v>
      </c>
      <c r="D33" s="7">
        <v>19.357964152762</v>
      </c>
      <c r="E33" s="7">
        <v>24</v>
      </c>
      <c r="F33" s="7">
        <v>0.73263942461969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9"/>
  <sheetViews>
    <sheetView workbookViewId="0">
      <selection activeCell="A49" sqref="$A48:$XFD49"/>
    </sheetView>
  </sheetViews>
  <sheetFormatPr defaultColWidth="9" defaultRowHeight="13.5" outlineLevelCol="7"/>
  <cols>
    <col min="1" max="1" width="40.9557522123894" customWidth="1"/>
    <col min="2" max="2" width="28.5486725663717" customWidth="1"/>
    <col min="3" max="3" width="23.3628318584071" customWidth="1"/>
    <col min="4" max="4" width="13.858407079646"/>
    <col min="5" max="5" width="12.7964601769912"/>
    <col min="6" max="6" width="13.858407079646"/>
    <col min="7" max="7" width="12.7964601769912"/>
  </cols>
  <sheetData>
    <row r="1" spans="1:6">
      <c r="A1" s="7" t="s">
        <v>0</v>
      </c>
      <c r="B1" s="7" t="s">
        <v>1</v>
      </c>
      <c r="C1" s="7" t="s">
        <v>18</v>
      </c>
      <c r="D1" s="7" t="s">
        <v>19</v>
      </c>
      <c r="E1" s="7" t="s">
        <v>20</v>
      </c>
      <c r="F1" s="7"/>
    </row>
    <row r="2" spans="1:5">
      <c r="A2" t="s">
        <v>21</v>
      </c>
      <c r="B2" t="s">
        <v>7</v>
      </c>
      <c r="C2" s="7">
        <v>-0.0242152954100488</v>
      </c>
      <c r="D2" s="7">
        <v>0.0198939898501184</v>
      </c>
      <c r="E2" s="7">
        <v>0.237024170740756</v>
      </c>
    </row>
    <row r="3" spans="1:5">
      <c r="A3" t="s">
        <v>10</v>
      </c>
      <c r="B3" t="s">
        <v>7</v>
      </c>
      <c r="C3" s="7">
        <v>0.000472558158023335</v>
      </c>
      <c r="D3" s="7">
        <v>0.00369663729514478</v>
      </c>
      <c r="E3" s="7">
        <v>0.898331160777923</v>
      </c>
    </row>
    <row r="4" spans="1:5">
      <c r="A4" t="s">
        <v>11</v>
      </c>
      <c r="B4" t="s">
        <v>7</v>
      </c>
      <c r="C4" s="7">
        <v>0.0276362000755152</v>
      </c>
      <c r="D4" s="7">
        <v>0.0273708043102485</v>
      </c>
      <c r="E4" s="7">
        <v>0.3253273305454</v>
      </c>
    </row>
    <row r="5" spans="1:5">
      <c r="A5" t="s">
        <v>12</v>
      </c>
      <c r="B5" t="s">
        <v>7</v>
      </c>
      <c r="C5" s="7">
        <v>-0.020151691910229</v>
      </c>
      <c r="D5" s="7">
        <v>0.0144332954824243</v>
      </c>
      <c r="E5" s="7">
        <v>0.170169989710141</v>
      </c>
    </row>
    <row r="6" spans="1:5">
      <c r="A6" t="s">
        <v>22</v>
      </c>
      <c r="B6" t="s">
        <v>7</v>
      </c>
      <c r="C6" s="7">
        <v>0.03661316803534</v>
      </c>
      <c r="D6" s="7">
        <v>0.0219835657624278</v>
      </c>
      <c r="E6" s="7">
        <v>0.109381482750753</v>
      </c>
    </row>
    <row r="7" spans="1:5">
      <c r="A7" t="s">
        <v>23</v>
      </c>
      <c r="B7" t="s">
        <v>7</v>
      </c>
      <c r="C7" s="7">
        <v>0.00242276994128362</v>
      </c>
      <c r="D7" s="7">
        <v>0.0191912412722669</v>
      </c>
      <c r="E7" s="7">
        <v>0.900548988506103</v>
      </c>
    </row>
    <row r="8" spans="1:5">
      <c r="A8" t="s">
        <v>24</v>
      </c>
      <c r="B8" t="s">
        <v>7</v>
      </c>
      <c r="C8" s="7">
        <v>-0.0228616688920185</v>
      </c>
      <c r="D8" s="7">
        <v>0.0186372071234952</v>
      </c>
      <c r="E8" s="7">
        <v>0.22948799620549</v>
      </c>
    </row>
    <row r="9" spans="1:5">
      <c r="A9" t="s">
        <v>25</v>
      </c>
      <c r="B9" t="s">
        <v>7</v>
      </c>
      <c r="C9" s="7">
        <v>-0.0265092669865958</v>
      </c>
      <c r="D9" s="7">
        <v>0.0122026229330517</v>
      </c>
      <c r="E9" s="7">
        <v>0.0375896766420647</v>
      </c>
    </row>
    <row r="10" spans="1:5">
      <c r="A10" t="s">
        <v>26</v>
      </c>
      <c r="B10" t="s">
        <v>7</v>
      </c>
      <c r="C10" s="7">
        <v>0.0167530224493717</v>
      </c>
      <c r="D10" s="7">
        <v>0.0403064532971441</v>
      </c>
      <c r="E10" s="7">
        <v>0.687407529149521</v>
      </c>
    </row>
    <row r="11" spans="1:5">
      <c r="A11" t="s">
        <v>27</v>
      </c>
      <c r="B11" t="s">
        <v>7</v>
      </c>
      <c r="C11" s="7">
        <v>-0.0377912725679199</v>
      </c>
      <c r="D11" s="7">
        <v>0.0305594525645381</v>
      </c>
      <c r="E11" s="7">
        <v>0.236562447737526</v>
      </c>
    </row>
    <row r="12" spans="1:5">
      <c r="A12" t="s">
        <v>28</v>
      </c>
      <c r="B12" t="s">
        <v>7</v>
      </c>
      <c r="C12" s="7">
        <v>-0.00071488286822392</v>
      </c>
      <c r="D12" s="7">
        <v>0.0162874341547294</v>
      </c>
      <c r="E12" s="7">
        <v>0.965533856546444</v>
      </c>
    </row>
    <row r="13" spans="1:5">
      <c r="A13" t="s">
        <v>29</v>
      </c>
      <c r="B13" t="s">
        <v>7</v>
      </c>
      <c r="C13" s="7">
        <v>0.00907697455392273</v>
      </c>
      <c r="D13" s="7">
        <v>0.0212751431168446</v>
      </c>
      <c r="E13" s="7">
        <v>0.674431636531045</v>
      </c>
    </row>
    <row r="14" spans="1:5">
      <c r="A14" t="s">
        <v>15</v>
      </c>
      <c r="B14" t="s">
        <v>7</v>
      </c>
      <c r="C14" s="7">
        <v>0.00202593126149255</v>
      </c>
      <c r="D14" s="7">
        <v>0.0121709617555441</v>
      </c>
      <c r="E14" s="7">
        <v>0.86881372849381</v>
      </c>
    </row>
    <row r="15" spans="1:5">
      <c r="A15" t="s">
        <v>30</v>
      </c>
      <c r="B15" t="s">
        <v>7</v>
      </c>
      <c r="C15" s="7">
        <v>-0.00396913913413393</v>
      </c>
      <c r="D15" s="7">
        <v>0.0244003682358392</v>
      </c>
      <c r="E15" s="7">
        <v>0.872265385654757</v>
      </c>
    </row>
    <row r="16" spans="1:5">
      <c r="A16" t="s">
        <v>31</v>
      </c>
      <c r="B16" t="s">
        <v>7</v>
      </c>
      <c r="C16" s="7">
        <v>0.0455708350276094</v>
      </c>
      <c r="D16" s="7">
        <v>0.0156065744761244</v>
      </c>
      <c r="E16" s="7">
        <v>0.108185502710642</v>
      </c>
    </row>
    <row r="17" spans="1:5">
      <c r="A17" t="s">
        <v>32</v>
      </c>
      <c r="B17" t="s">
        <v>7</v>
      </c>
      <c r="C17" s="7">
        <v>-0.0152731875469865</v>
      </c>
      <c r="D17" s="7">
        <v>0.0182633575279041</v>
      </c>
      <c r="E17" s="7">
        <v>0.412415405080511</v>
      </c>
    </row>
    <row r="18" spans="1:5">
      <c r="A18" t="s">
        <v>33</v>
      </c>
      <c r="B18" t="s">
        <v>7</v>
      </c>
      <c r="C18" s="7">
        <v>0.0119231698907666</v>
      </c>
      <c r="D18" s="7">
        <v>0.0239566486427799</v>
      </c>
      <c r="E18" s="7">
        <v>0.623868663936735</v>
      </c>
    </row>
    <row r="19" spans="1:5">
      <c r="A19" t="s">
        <v>14</v>
      </c>
      <c r="B19" t="s">
        <v>7</v>
      </c>
      <c r="C19" s="7">
        <v>0.0101232606471396</v>
      </c>
      <c r="D19" s="7">
        <v>0.0206117355596465</v>
      </c>
      <c r="E19" s="7">
        <v>0.627980872949397</v>
      </c>
    </row>
    <row r="20" spans="1:6">
      <c r="A20" t="s">
        <v>34</v>
      </c>
      <c r="B20" t="s">
        <v>7</v>
      </c>
      <c r="C20" s="7">
        <v>0.00124249067539068</v>
      </c>
      <c r="D20" s="7">
        <v>0.0282774126541732</v>
      </c>
      <c r="E20" s="7">
        <v>0.965817772322787</v>
      </c>
      <c r="F20" s="7"/>
    </row>
    <row r="21" spans="1:5">
      <c r="A21" t="s">
        <v>35</v>
      </c>
      <c r="B21" t="s">
        <v>7</v>
      </c>
      <c r="C21" s="7">
        <v>-0.0384327236358099</v>
      </c>
      <c r="D21" s="7">
        <v>0.0201709844074133</v>
      </c>
      <c r="E21" s="7">
        <v>0.0663593038230917</v>
      </c>
    </row>
    <row r="22" spans="1:5">
      <c r="A22" t="s">
        <v>36</v>
      </c>
      <c r="B22" t="s">
        <v>7</v>
      </c>
      <c r="C22" s="7">
        <v>-0.00435804484887435</v>
      </c>
      <c r="D22" s="7">
        <v>0.017096045175894</v>
      </c>
      <c r="E22" s="7">
        <v>0.800720161020411</v>
      </c>
    </row>
    <row r="23" spans="1:5">
      <c r="A23" t="s">
        <v>37</v>
      </c>
      <c r="B23" t="s">
        <v>7</v>
      </c>
      <c r="C23" s="7">
        <v>-0.0061114302003585</v>
      </c>
      <c r="D23" s="7">
        <v>0.0158284178621133</v>
      </c>
      <c r="E23" s="7">
        <v>0.703495664807964</v>
      </c>
    </row>
    <row r="24" spans="1:5">
      <c r="A24" t="s">
        <v>38</v>
      </c>
      <c r="B24" t="s">
        <v>7</v>
      </c>
      <c r="C24" s="7">
        <v>0.010288176750558</v>
      </c>
      <c r="D24" s="7">
        <v>0.0158265541086064</v>
      </c>
      <c r="E24" s="7">
        <v>0.524879317942626</v>
      </c>
    </row>
    <row r="25" spans="1:6">
      <c r="A25" t="s">
        <v>16</v>
      </c>
      <c r="B25" t="s">
        <v>7</v>
      </c>
      <c r="C25" s="7">
        <v>0.0270039888388882</v>
      </c>
      <c r="D25" s="7">
        <v>0.0165492524917614</v>
      </c>
      <c r="E25" s="7">
        <v>0.114346129850042</v>
      </c>
      <c r="F25" s="7"/>
    </row>
    <row r="26" spans="1:6">
      <c r="A26" t="s">
        <v>39</v>
      </c>
      <c r="B26" t="s">
        <v>7</v>
      </c>
      <c r="C26" s="7">
        <v>0.004255715</v>
      </c>
      <c r="D26" s="7">
        <v>0.019551572</v>
      </c>
      <c r="E26" s="7">
        <v>0.829388475</v>
      </c>
      <c r="F26" s="7"/>
    </row>
    <row r="27" spans="1:5">
      <c r="A27" t="s">
        <v>40</v>
      </c>
      <c r="B27" t="s">
        <v>7</v>
      </c>
      <c r="C27">
        <v>-0.001544543</v>
      </c>
      <c r="D27">
        <v>0.024833921</v>
      </c>
      <c r="E27">
        <v>0.950922699</v>
      </c>
    </row>
    <row r="28" spans="1:5">
      <c r="A28" t="s">
        <v>41</v>
      </c>
      <c r="B28" t="s">
        <v>7</v>
      </c>
      <c r="C28">
        <v>-0.031735156</v>
      </c>
      <c r="D28">
        <v>0.018774264</v>
      </c>
      <c r="E28">
        <v>0.104470233</v>
      </c>
    </row>
    <row r="29" spans="1:5">
      <c r="A29" t="s">
        <v>42</v>
      </c>
      <c r="B29" t="s">
        <v>7</v>
      </c>
      <c r="C29">
        <v>0.000408553</v>
      </c>
      <c r="D29">
        <v>0.027027212</v>
      </c>
      <c r="E29">
        <v>0.988115335</v>
      </c>
    </row>
    <row r="30" spans="1:5">
      <c r="A30" t="s">
        <v>43</v>
      </c>
      <c r="B30" t="s">
        <v>7</v>
      </c>
      <c r="C30">
        <v>-0.004177108</v>
      </c>
      <c r="D30">
        <v>0.024418413</v>
      </c>
      <c r="E30">
        <v>0.865322144</v>
      </c>
    </row>
    <row r="31" spans="1:5">
      <c r="A31" t="s">
        <v>44</v>
      </c>
      <c r="B31" t="s">
        <v>7</v>
      </c>
      <c r="C31">
        <v>0.009344403</v>
      </c>
      <c r="D31">
        <v>0.021125042</v>
      </c>
      <c r="E31">
        <v>0.663239035</v>
      </c>
    </row>
    <row r="32" spans="1:5">
      <c r="A32" t="s">
        <v>45</v>
      </c>
      <c r="B32" t="s">
        <v>7</v>
      </c>
      <c r="C32">
        <v>0.01061866</v>
      </c>
      <c r="D32">
        <v>0.018731582</v>
      </c>
      <c r="E32">
        <v>0.576283208</v>
      </c>
    </row>
    <row r="33" spans="1:5">
      <c r="A33" t="s">
        <v>13</v>
      </c>
      <c r="B33" t="s">
        <v>7</v>
      </c>
      <c r="C33">
        <v>-0.030251062</v>
      </c>
      <c r="D33">
        <v>0.025605772</v>
      </c>
      <c r="E33">
        <v>0.254700728</v>
      </c>
    </row>
    <row r="34" spans="1:5">
      <c r="A34" t="s">
        <v>46</v>
      </c>
      <c r="B34" t="s">
        <v>7</v>
      </c>
      <c r="C34" s="7">
        <v>-0.00434806800356891</v>
      </c>
      <c r="D34" s="7">
        <v>0.0337823567451164</v>
      </c>
      <c r="E34" s="7">
        <v>0.899298380797424</v>
      </c>
    </row>
    <row r="35" spans="1:5">
      <c r="A35" t="s">
        <v>47</v>
      </c>
      <c r="B35" t="s">
        <v>7</v>
      </c>
      <c r="C35" s="7">
        <v>0.0486856714633856</v>
      </c>
      <c r="D35" s="7">
        <v>0.0301825675737061</v>
      </c>
      <c r="E35" s="7">
        <v>0.122404211957275</v>
      </c>
    </row>
    <row r="36" spans="1:6">
      <c r="A36" t="s">
        <v>48</v>
      </c>
      <c r="B36" t="s">
        <v>7</v>
      </c>
      <c r="C36" s="7">
        <v>0.00943575614449461</v>
      </c>
      <c r="D36" s="7">
        <v>0.0281115639055112</v>
      </c>
      <c r="E36" s="7">
        <v>0.741780611436787</v>
      </c>
      <c r="F36" s="7"/>
    </row>
    <row r="37" spans="1:6">
      <c r="A37" t="s">
        <v>49</v>
      </c>
      <c r="B37" t="s">
        <v>7</v>
      </c>
      <c r="C37" s="7">
        <v>-0.0188665266318756</v>
      </c>
      <c r="D37" s="7">
        <v>0.0241243813152391</v>
      </c>
      <c r="E37" s="7">
        <v>0.442913033208084</v>
      </c>
      <c r="F37" s="7"/>
    </row>
    <row r="38" spans="1:5">
      <c r="A38" t="s">
        <v>50</v>
      </c>
      <c r="B38" t="s">
        <v>7</v>
      </c>
      <c r="C38" s="7">
        <v>-0.0034767803943542</v>
      </c>
      <c r="D38" s="7">
        <v>0.0222231696922749</v>
      </c>
      <c r="E38" s="7">
        <v>0.876843499923705</v>
      </c>
    </row>
    <row r="39" spans="1:6">
      <c r="A39" t="s">
        <v>51</v>
      </c>
      <c r="B39" t="s">
        <v>7</v>
      </c>
      <c r="C39" s="7">
        <v>-0.0259389986160585</v>
      </c>
      <c r="D39" s="7">
        <v>0.0167692779634143</v>
      </c>
      <c r="E39" s="7">
        <v>0.135557756364988</v>
      </c>
      <c r="F39" s="7"/>
    </row>
    <row r="40" spans="1:6">
      <c r="A40" t="s">
        <v>52</v>
      </c>
      <c r="B40" t="s">
        <v>7</v>
      </c>
      <c r="C40" s="7">
        <v>-0.0189250637360087</v>
      </c>
      <c r="D40" s="7">
        <v>0.0204457620648239</v>
      </c>
      <c r="E40" s="7">
        <v>0.366250371095461</v>
      </c>
      <c r="F40" s="7"/>
    </row>
    <row r="41" spans="1:5">
      <c r="A41" t="s">
        <v>53</v>
      </c>
      <c r="B41" t="s">
        <v>7</v>
      </c>
      <c r="C41" s="7">
        <v>0.0242674713454788</v>
      </c>
      <c r="D41" s="7">
        <v>0.0167812123088686</v>
      </c>
      <c r="E41" s="7">
        <v>0.160094495939011</v>
      </c>
    </row>
    <row r="42" spans="1:5">
      <c r="A42" t="s">
        <v>54</v>
      </c>
      <c r="B42" t="s">
        <v>7</v>
      </c>
      <c r="C42" s="7">
        <v>0.00247307423151853</v>
      </c>
      <c r="D42" s="7">
        <v>0.0348690992249789</v>
      </c>
      <c r="E42" s="7">
        <v>0.944394803809349</v>
      </c>
    </row>
    <row r="43" spans="1:6">
      <c r="A43" t="s">
        <v>55</v>
      </c>
      <c r="B43" t="s">
        <v>7</v>
      </c>
      <c r="C43" s="7">
        <v>0.0270704750411191</v>
      </c>
      <c r="D43" s="7">
        <v>0.0229209235380684</v>
      </c>
      <c r="E43" s="7">
        <v>0.258744623753088</v>
      </c>
      <c r="F43" s="7"/>
    </row>
    <row r="44" spans="1:6">
      <c r="A44" t="s">
        <v>56</v>
      </c>
      <c r="B44" t="s">
        <v>7</v>
      </c>
      <c r="C44" s="7">
        <v>0.00783770387387108</v>
      </c>
      <c r="D44" s="7">
        <v>0.0264464389465695</v>
      </c>
      <c r="E44" s="7">
        <v>0.770009654489112</v>
      </c>
      <c r="F44" s="7"/>
    </row>
    <row r="45" spans="1:6">
      <c r="A45" t="s">
        <v>57</v>
      </c>
      <c r="B45" t="s">
        <v>7</v>
      </c>
      <c r="C45" s="7">
        <v>0.0124605770668491</v>
      </c>
      <c r="D45" s="7">
        <v>0.0178613040740395</v>
      </c>
      <c r="E45" s="7">
        <v>0.490608485920615</v>
      </c>
      <c r="F45" s="7"/>
    </row>
    <row r="46" spans="1:5">
      <c r="A46" t="s">
        <v>58</v>
      </c>
      <c r="B46" t="s">
        <v>7</v>
      </c>
      <c r="C46" s="7">
        <v>-0.00578171372797826</v>
      </c>
      <c r="D46" s="7">
        <v>0.0198944712042944</v>
      </c>
      <c r="E46" s="7">
        <v>0.773648203067796</v>
      </c>
    </row>
    <row r="47" spans="1:6">
      <c r="A47" t="s">
        <v>59</v>
      </c>
      <c r="B47" t="s">
        <v>7</v>
      </c>
      <c r="C47" s="7">
        <v>0.0185168807791535</v>
      </c>
      <c r="D47" s="7">
        <v>0.0103554702732014</v>
      </c>
      <c r="E47" s="7">
        <v>0.0826711792541779</v>
      </c>
      <c r="F47" s="7"/>
    </row>
    <row r="48" spans="1:5">
      <c r="A48" t="s">
        <v>60</v>
      </c>
      <c r="B48" t="s">
        <v>7</v>
      </c>
      <c r="C48" s="7">
        <v>-0.0410052614449919</v>
      </c>
      <c r="D48" s="7">
        <v>0.0201021125344189</v>
      </c>
      <c r="E48" s="7">
        <v>0.0541429660891254</v>
      </c>
    </row>
    <row r="49" spans="1:5">
      <c r="A49" t="s">
        <v>17</v>
      </c>
      <c r="B49" t="s">
        <v>7</v>
      </c>
      <c r="C49" s="7">
        <v>0.00334231895442037</v>
      </c>
      <c r="D49" s="7">
        <v>0.0244446528142765</v>
      </c>
      <c r="E49" s="7">
        <v>0.892433975502985</v>
      </c>
    </row>
    <row r="50" spans="1:6">
      <c r="A50" t="s">
        <v>61</v>
      </c>
      <c r="B50" t="s">
        <v>7</v>
      </c>
      <c r="C50" s="7">
        <v>0.0153010161064772</v>
      </c>
      <c r="D50" s="7">
        <v>0.0166891678739625</v>
      </c>
      <c r="E50" s="7">
        <v>0.369644919798802</v>
      </c>
      <c r="F50" s="7"/>
    </row>
    <row r="51" spans="1:5">
      <c r="A51" t="s">
        <v>62</v>
      </c>
      <c r="B51" t="s">
        <v>7</v>
      </c>
      <c r="C51">
        <v>0.014210056</v>
      </c>
      <c r="D51">
        <v>0.028960724</v>
      </c>
      <c r="E51">
        <v>0.629935708</v>
      </c>
    </row>
    <row r="52" spans="1:5">
      <c r="A52" t="s">
        <v>63</v>
      </c>
      <c r="B52" t="s">
        <v>7</v>
      </c>
      <c r="C52">
        <v>0.024546806</v>
      </c>
      <c r="D52">
        <v>0.022461987</v>
      </c>
      <c r="E52">
        <v>0.286853273</v>
      </c>
    </row>
    <row r="53" spans="1:5">
      <c r="A53" t="s">
        <v>64</v>
      </c>
      <c r="B53" t="s">
        <v>7</v>
      </c>
      <c r="C53">
        <v>0.019025059</v>
      </c>
      <c r="D53">
        <v>0.021649357</v>
      </c>
      <c r="E53">
        <v>0.387888166</v>
      </c>
    </row>
    <row r="54" spans="1:5">
      <c r="A54" s="7" t="s">
        <v>6</v>
      </c>
      <c r="B54" s="7" t="s">
        <v>13</v>
      </c>
      <c r="C54" s="7">
        <v>0.00421526006157264</v>
      </c>
      <c r="D54" s="7">
        <v>0.010250900020435</v>
      </c>
      <c r="E54" s="7">
        <v>0.684423230701581</v>
      </c>
    </row>
    <row r="55" spans="1:5">
      <c r="A55" s="7" t="s">
        <v>65</v>
      </c>
      <c r="B55" s="7" t="s">
        <v>15</v>
      </c>
      <c r="C55" s="7">
        <v>-0.00321670798138388</v>
      </c>
      <c r="D55" s="7">
        <v>0.0118805546959497</v>
      </c>
      <c r="E55" s="7">
        <v>0.788803114060459</v>
      </c>
    </row>
    <row r="56" spans="1:5">
      <c r="A56" s="7" t="s">
        <v>10</v>
      </c>
      <c r="B56" s="7" t="s">
        <v>14</v>
      </c>
      <c r="C56" s="7">
        <v>0.00276711181623771</v>
      </c>
      <c r="D56" s="7">
        <v>0.00263230768547263</v>
      </c>
      <c r="E56" s="7">
        <v>0.293653561651604</v>
      </c>
    </row>
    <row r="57" spans="1:5">
      <c r="A57" s="7" t="s">
        <v>11</v>
      </c>
      <c r="B57" s="7" t="s">
        <v>15</v>
      </c>
      <c r="C57" s="7">
        <v>-0.0124163969498926</v>
      </c>
      <c r="D57" s="7">
        <v>0.0113599576676797</v>
      </c>
      <c r="E57" s="7">
        <v>0.287386169305316</v>
      </c>
    </row>
    <row r="58" spans="1:8">
      <c r="A58" s="7" t="s">
        <v>11</v>
      </c>
      <c r="B58" s="7" t="s">
        <v>16</v>
      </c>
      <c r="C58" s="7">
        <v>-0.00455278827036404</v>
      </c>
      <c r="D58" s="7">
        <v>0.0134635605610356</v>
      </c>
      <c r="E58" s="7">
        <v>0.738769286880051</v>
      </c>
      <c r="H58" s="7"/>
    </row>
    <row r="59" spans="1:8">
      <c r="A59" s="7" t="s">
        <v>11</v>
      </c>
      <c r="B59" s="7" t="s">
        <v>17</v>
      </c>
      <c r="C59" s="7">
        <v>-0.00670996415690888</v>
      </c>
      <c r="D59" s="7">
        <v>0.0108095889535036</v>
      </c>
      <c r="E59" s="7">
        <v>0.541779534609533</v>
      </c>
      <c r="H59" s="7"/>
    </row>
    <row r="60" spans="1:8">
      <c r="A60" s="7" t="s">
        <v>12</v>
      </c>
      <c r="B60" s="7" t="s">
        <v>13</v>
      </c>
      <c r="C60" s="7">
        <v>-0.0138498136629075</v>
      </c>
      <c r="D60" s="7">
        <v>0.00783149536666201</v>
      </c>
      <c r="E60" s="7">
        <v>0.0842440842315872</v>
      </c>
      <c r="H60" s="7"/>
    </row>
    <row r="63" spans="1:2">
      <c r="A63" s="7"/>
      <c r="B63" s="7"/>
    </row>
    <row r="64" spans="1:2">
      <c r="A64" s="7"/>
      <c r="B64" s="7"/>
    </row>
    <row r="65" spans="1:2">
      <c r="A65" s="7"/>
      <c r="B65" s="7"/>
    </row>
    <row r="66" spans="1:2">
      <c r="A66" s="7"/>
      <c r="B66" s="7"/>
    </row>
    <row r="67" spans="1:2">
      <c r="A67" s="7"/>
      <c r="B67" s="7"/>
    </row>
    <row r="68" spans="1:2">
      <c r="A68" s="7"/>
      <c r="B68" s="7"/>
    </row>
    <row r="69" spans="1:2">
      <c r="A69" s="7"/>
      <c r="B69" s="7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"/>
  <sheetViews>
    <sheetView tabSelected="1" workbookViewId="0">
      <selection activeCell="F17" sqref="F17"/>
    </sheetView>
  </sheetViews>
  <sheetFormatPr defaultColWidth="9.02654867256637" defaultRowHeight="13.5" outlineLevelRow="6"/>
  <cols>
    <col min="1" max="1" width="14.8053097345133" customWidth="1"/>
    <col min="2" max="2" width="17.5309734513274" customWidth="1"/>
  </cols>
  <sheetData>
    <row r="1" ht="15.75" spans="1:15">
      <c r="A1" s="1" t="s">
        <v>66</v>
      </c>
      <c r="B1" s="1" t="s">
        <v>67</v>
      </c>
      <c r="C1" s="1" t="s">
        <v>1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2</v>
      </c>
      <c r="I1" s="1" t="s">
        <v>73</v>
      </c>
      <c r="J1" s="1" t="s">
        <v>74</v>
      </c>
      <c r="K1" s="1" t="s">
        <v>75</v>
      </c>
      <c r="L1" s="1" t="s">
        <v>76</v>
      </c>
      <c r="M1" s="1" t="s">
        <v>77</v>
      </c>
      <c r="N1" s="2" t="s">
        <v>78</v>
      </c>
      <c r="O1" s="2" t="s">
        <v>79</v>
      </c>
    </row>
    <row r="2" ht="15.75" spans="1:15">
      <c r="A2" s="2" t="s">
        <v>10</v>
      </c>
      <c r="B2" s="1" t="s">
        <v>14</v>
      </c>
      <c r="C2" s="3" t="s">
        <v>7</v>
      </c>
      <c r="D2" s="4">
        <v>0.0555410403521898</v>
      </c>
      <c r="E2" s="5">
        <v>0.0462532340011915</v>
      </c>
      <c r="F2" s="5">
        <v>0.0181496730802629</v>
      </c>
      <c r="G2" s="5">
        <v>-0.153633235832908</v>
      </c>
      <c r="H2" s="5">
        <v>0.0702801059642119</v>
      </c>
      <c r="I2" s="5">
        <f t="shared" ref="I2:I8" si="0">E2*G2</f>
        <v>-0.00710603400733973</v>
      </c>
      <c r="J2" s="5">
        <f>D2-I2</f>
        <v>0.0626470743595295</v>
      </c>
      <c r="K2" s="5">
        <v>-0.636</v>
      </c>
      <c r="L2" s="5">
        <v>0.525</v>
      </c>
      <c r="M2" s="5">
        <f t="shared" ref="M2:M8" si="1">SQRT(E2^2*F2^2+G2^2*H2^2)</f>
        <v>0.0108299452203453</v>
      </c>
      <c r="N2" s="5">
        <v>-0.02856</v>
      </c>
      <c r="O2" s="5">
        <v>0.01456</v>
      </c>
    </row>
    <row r="3" ht="15.75" spans="1:15">
      <c r="A3" s="2" t="s">
        <v>6</v>
      </c>
      <c r="B3" s="1" t="s">
        <v>13</v>
      </c>
      <c r="C3" s="3"/>
      <c r="D3" s="4">
        <v>0.200116301514414</v>
      </c>
      <c r="E3" s="5">
        <v>0.093689521314558</v>
      </c>
      <c r="F3" s="5">
        <v>0.046608926030086</v>
      </c>
      <c r="G3" s="5">
        <v>0.238825891432138</v>
      </c>
      <c r="H3" s="5">
        <v>0.100688654775948</v>
      </c>
      <c r="I3" s="5">
        <f t="shared" si="0"/>
        <v>0.0223754834457996</v>
      </c>
      <c r="J3" s="5">
        <f>D3-I3</f>
        <v>0.177740818068614</v>
      </c>
      <c r="K3" s="5">
        <v>0.917</v>
      </c>
      <c r="L3" s="1">
        <v>0.36</v>
      </c>
      <c r="M3" s="5">
        <f t="shared" si="1"/>
        <v>0.0244403283151776</v>
      </c>
      <c r="N3" s="5">
        <v>-0.07</v>
      </c>
      <c r="O3" s="5">
        <v>0.025</v>
      </c>
    </row>
    <row r="4" ht="15.75" spans="1:15">
      <c r="A4" s="2" t="s">
        <v>6</v>
      </c>
      <c r="B4" s="1" t="s">
        <v>15</v>
      </c>
      <c r="C4" s="3"/>
      <c r="D4" s="4"/>
      <c r="E4" s="5">
        <v>0.134788317131206</v>
      </c>
      <c r="F4" s="5">
        <v>0.0538960800243324</v>
      </c>
      <c r="G4" s="5">
        <v>0.0826587731456025</v>
      </c>
      <c r="H4" s="5">
        <v>0.035210599344074</v>
      </c>
      <c r="I4" s="5">
        <f t="shared" si="0"/>
        <v>0.0111414369284259</v>
      </c>
      <c r="J4" s="5">
        <f>D3-I4</f>
        <v>0.188974864585988</v>
      </c>
      <c r="K4" s="5">
        <v>1.375</v>
      </c>
      <c r="L4" s="5">
        <v>0.017</v>
      </c>
      <c r="M4" s="5">
        <f t="shared" si="1"/>
        <v>0.00782589714796734</v>
      </c>
      <c r="N4" s="5">
        <v>-0.004</v>
      </c>
      <c r="O4" s="5">
        <v>0.027</v>
      </c>
    </row>
    <row r="5" ht="15.75" spans="1:15">
      <c r="A5" s="2" t="s">
        <v>11</v>
      </c>
      <c r="B5" s="1" t="s">
        <v>15</v>
      </c>
      <c r="C5" s="3"/>
      <c r="D5" s="4">
        <v>0.245495047048893</v>
      </c>
      <c r="E5" s="5">
        <v>0.105939899865498</v>
      </c>
      <c r="F5" s="5">
        <v>0.0511557783006768</v>
      </c>
      <c r="G5" s="5">
        <v>0.0826587731456025</v>
      </c>
      <c r="H5" s="5">
        <v>0.035210599344074</v>
      </c>
      <c r="I5" s="5">
        <f t="shared" si="0"/>
        <v>0.00875686215005004</v>
      </c>
      <c r="J5" s="5">
        <f>D5-I5</f>
        <v>0.236738184898843</v>
      </c>
      <c r="K5" s="5">
        <v>1.5</v>
      </c>
      <c r="L5" s="5">
        <v>0.134</v>
      </c>
      <c r="M5" s="5">
        <f t="shared" si="1"/>
        <v>0.00615151320864392</v>
      </c>
      <c r="N5" s="5">
        <v>-0.003</v>
      </c>
      <c r="O5" s="5">
        <v>0.021</v>
      </c>
    </row>
    <row r="6" ht="15.75" spans="1:15">
      <c r="A6" s="2" t="s">
        <v>11</v>
      </c>
      <c r="B6" s="1" t="s">
        <v>16</v>
      </c>
      <c r="C6" s="3"/>
      <c r="D6" s="4"/>
      <c r="E6" s="5">
        <v>0.120898535610252</v>
      </c>
      <c r="F6" s="5">
        <v>0.0593939621552084</v>
      </c>
      <c r="G6" s="5">
        <v>0.134006660663209</v>
      </c>
      <c r="H6" s="5">
        <v>0.0612015385315463</v>
      </c>
      <c r="I6" s="5">
        <f t="shared" si="0"/>
        <v>0.0162012090362019</v>
      </c>
      <c r="J6" s="5">
        <f>D5-I6</f>
        <v>0.229293838012691</v>
      </c>
      <c r="K6" s="5">
        <v>1.455</v>
      </c>
      <c r="L6" s="5">
        <v>0.146</v>
      </c>
      <c r="M6" s="5">
        <f t="shared" si="1"/>
        <v>0.0109006799334027</v>
      </c>
      <c r="N6" s="5">
        <v>-0.005</v>
      </c>
      <c r="O6" s="5">
        <v>0.038</v>
      </c>
    </row>
    <row r="7" ht="15.75" spans="1:15">
      <c r="A7" s="2" t="s">
        <v>11</v>
      </c>
      <c r="B7" s="1" t="s">
        <v>17</v>
      </c>
      <c r="C7" s="3"/>
      <c r="D7" s="4"/>
      <c r="E7" s="6">
        <v>0.166369086862799</v>
      </c>
      <c r="F7" s="6">
        <v>0.0486886974585655</v>
      </c>
      <c r="G7" s="5">
        <v>-0.32302274029106</v>
      </c>
      <c r="H7" s="5">
        <v>0.0808859460817904</v>
      </c>
      <c r="I7" s="5">
        <f t="shared" si="0"/>
        <v>-0.0537409983381427</v>
      </c>
      <c r="J7" s="5">
        <f>D5-I7</f>
        <v>0.299236045387036</v>
      </c>
      <c r="K7" s="5">
        <v>-2</v>
      </c>
      <c r="L7" s="5">
        <v>0.046</v>
      </c>
      <c r="M7" s="5">
        <f t="shared" si="1"/>
        <v>0.0273548377205423</v>
      </c>
      <c r="N7" s="5">
        <v>-0.107</v>
      </c>
      <c r="O7" s="5">
        <v>-0.001</v>
      </c>
    </row>
  </sheetData>
  <mergeCells count="3">
    <mergeCell ref="C2:C7"/>
    <mergeCell ref="D3:D4"/>
    <mergeCell ref="D5:D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eterogeneity</vt:lpstr>
      <vt:lpstr>pleiotropy</vt:lpstr>
      <vt:lpstr>mediation effec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kang</dc:creator>
  <cp:lastModifiedBy>亢震</cp:lastModifiedBy>
  <dcterms:created xsi:type="dcterms:W3CDTF">2023-05-12T11:15:00Z</dcterms:created>
  <dcterms:modified xsi:type="dcterms:W3CDTF">2024-03-22T06:2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98CE464C99264E29BDDD54F272191998_12</vt:lpwstr>
  </property>
</Properties>
</file>